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6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zhu/Desktop/Paper_Methylation/Supplementary Table/"/>
    </mc:Choice>
  </mc:AlternateContent>
  <xr:revisionPtr revIDLastSave="0" documentId="13_ncr:1_{FAA0B585-72E2-5344-935E-1DF14507B7AA}" xr6:coauthVersionLast="47" xr6:coauthVersionMax="47" xr10:uidLastSave="{00000000-0000-0000-0000-000000000000}"/>
  <bookViews>
    <workbookView xWindow="18040" yWindow="4520" windowWidth="22860" windowHeight="15160" xr2:uid="{01852456-99F4-9642-9884-64439A6D6B56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3" i="1"/>
  <c r="D20" i="1"/>
  <c r="D21" i="1"/>
  <c r="D22" i="1"/>
  <c r="D23" i="1"/>
  <c r="D24" i="1"/>
  <c r="D25" i="1"/>
  <c r="D26" i="1"/>
  <c r="D27" i="1"/>
  <c r="D28" i="1"/>
  <c r="D29" i="1"/>
  <c r="D30" i="1"/>
  <c r="D31" i="1"/>
  <c r="D19" i="1"/>
  <c r="E36" i="1"/>
  <c r="E37" i="1"/>
  <c r="E38" i="1"/>
  <c r="E39" i="1"/>
  <c r="E40" i="1"/>
  <c r="E41" i="1"/>
  <c r="E42" i="1"/>
  <c r="E43" i="1"/>
  <c r="E44" i="1"/>
  <c r="E45" i="1"/>
  <c r="E46" i="1"/>
  <c r="E47" i="1"/>
  <c r="E35" i="1"/>
  <c r="F36" i="1"/>
  <c r="F37" i="1"/>
  <c r="F38" i="1"/>
  <c r="F39" i="1"/>
  <c r="F40" i="1"/>
  <c r="F41" i="1"/>
  <c r="F42" i="1"/>
  <c r="F43" i="1"/>
  <c r="F44" i="1"/>
  <c r="F45" i="1"/>
  <c r="F46" i="1"/>
  <c r="F47" i="1"/>
  <c r="F35" i="1"/>
</calcChain>
</file>

<file path=xl/sharedStrings.xml><?xml version="1.0" encoding="utf-8"?>
<sst xmlns="http://schemas.openxmlformats.org/spreadsheetml/2006/main" count="62" uniqueCount="27">
  <si>
    <t>Discovery Group</t>
  </si>
  <si>
    <t>22q block DMR</t>
  </si>
  <si>
    <t>ASD</t>
  </si>
  <si>
    <t>TD</t>
  </si>
  <si>
    <t>Diff (ASD - TD)</t>
  </si>
  <si>
    <t>P-value</t>
  </si>
  <si>
    <t>chr22_49044669_49045736</t>
  </si>
  <si>
    <t>chr22_49053316_49057390</t>
  </si>
  <si>
    <t>chr22_49061922_49064481</t>
  </si>
  <si>
    <t>chr22_49069962_49070675</t>
  </si>
  <si>
    <t>chr22_49077112_49081990</t>
  </si>
  <si>
    <t>chr22_49085747_49086604</t>
  </si>
  <si>
    <t>chr22_49088517_49093772</t>
  </si>
  <si>
    <t>chr22_49098527_49099417</t>
  </si>
  <si>
    <t>chr22_49100283_49102819</t>
  </si>
  <si>
    <t>chr22_49104450_49105579</t>
  </si>
  <si>
    <t>chr22_49159449_49161507</t>
  </si>
  <si>
    <t>chr22_49162341_49162642</t>
  </si>
  <si>
    <t>chr22q_block</t>
  </si>
  <si>
    <t>External Replication Group</t>
  </si>
  <si>
    <t>Specificity Replication Group</t>
  </si>
  <si>
    <t>Non-TD</t>
  </si>
  <si>
    <t>Diff (Non-TD - TD)</t>
  </si>
  <si>
    <t>Diff (ASD - Non-TD)</t>
  </si>
  <si>
    <t>P-value (ASD vs TD)</t>
  </si>
  <si>
    <t>P-value (Non-TD vs TD)</t>
  </si>
  <si>
    <t>P-value (ASD vs Non-T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20CF6-19B1-2D48-9EB9-019270634408}">
  <dimension ref="A1:J47"/>
  <sheetViews>
    <sheetView tabSelected="1" topLeftCell="A14" workbookViewId="0">
      <selection activeCell="A33" sqref="A33"/>
    </sheetView>
  </sheetViews>
  <sheetFormatPr defaultColWidth="10.875" defaultRowHeight="15.95"/>
  <cols>
    <col min="1" max="1" width="24" style="1" bestFit="1" customWidth="1"/>
    <col min="2" max="3" width="10.875" style="1"/>
    <col min="4" max="5" width="13.125" style="1" bestFit="1" customWidth="1"/>
    <col min="6" max="6" width="16" style="1" bestFit="1" customWidth="1"/>
    <col min="7" max="8" width="17.375" style="1" bestFit="1" customWidth="1"/>
    <col min="9" max="9" width="20.125" style="1" bestFit="1" customWidth="1"/>
    <col min="10" max="10" width="21.5" style="1" bestFit="1" customWidth="1"/>
    <col min="11" max="16384" width="10.875" style="1"/>
  </cols>
  <sheetData>
    <row r="1" spans="1:5">
      <c r="A1" s="1" t="s">
        <v>0</v>
      </c>
    </row>
    <row r="2" spans="1: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spans="1:5">
      <c r="A3" s="1" t="s">
        <v>6</v>
      </c>
      <c r="B3" s="1">
        <v>0.52383710000000006</v>
      </c>
      <c r="C3" s="1">
        <v>0.5959101</v>
      </c>
      <c r="D3" s="1">
        <f>B3-C3</f>
        <v>-7.2072999999999943E-2</v>
      </c>
      <c r="E3" s="1">
        <v>3.79E-3</v>
      </c>
    </row>
    <row r="4" spans="1:5">
      <c r="A4" s="1" t="s">
        <v>7</v>
      </c>
      <c r="B4" s="1">
        <v>0.56758359999999997</v>
      </c>
      <c r="C4" s="1">
        <v>0.64178869999999999</v>
      </c>
      <c r="D4" s="1">
        <f t="shared" ref="D4:D15" si="0">B4-C4</f>
        <v>-7.4205100000000024E-2</v>
      </c>
      <c r="E4" s="1">
        <v>1.35E-4</v>
      </c>
    </row>
    <row r="5" spans="1:5">
      <c r="A5" s="1" t="s">
        <v>8</v>
      </c>
      <c r="B5" s="1">
        <v>0.49664409999999998</v>
      </c>
      <c r="C5" s="1">
        <v>0.5678993</v>
      </c>
      <c r="D5" s="1">
        <f t="shared" si="0"/>
        <v>-7.1255200000000019E-2</v>
      </c>
      <c r="E5" s="1">
        <v>1.165E-3</v>
      </c>
    </row>
    <row r="6" spans="1:5">
      <c r="A6" s="1" t="s">
        <v>9</v>
      </c>
      <c r="B6" s="1">
        <v>0.50040689999999999</v>
      </c>
      <c r="C6" s="1">
        <v>0.58019399999999999</v>
      </c>
      <c r="D6" s="1">
        <f t="shared" si="0"/>
        <v>-7.97871E-2</v>
      </c>
      <c r="E6" s="1">
        <v>9.5600000000000008E-3</v>
      </c>
    </row>
    <row r="7" spans="1:5">
      <c r="A7" s="1" t="s">
        <v>10</v>
      </c>
      <c r="B7" s="1">
        <v>0.61922750000000004</v>
      </c>
      <c r="C7" s="1">
        <v>0.68535840000000003</v>
      </c>
      <c r="D7" s="1">
        <f t="shared" si="0"/>
        <v>-6.6130899999999992E-2</v>
      </c>
      <c r="E7" s="1">
        <v>1.6199999999999999E-3</v>
      </c>
    </row>
    <row r="8" spans="1:5">
      <c r="A8" s="1" t="s">
        <v>11</v>
      </c>
      <c r="B8" s="1">
        <v>0.5676023</v>
      </c>
      <c r="C8" s="1">
        <v>0.6316119</v>
      </c>
      <c r="D8" s="1">
        <f t="shared" si="0"/>
        <v>-6.40096E-2</v>
      </c>
      <c r="E8" s="1">
        <v>5.757E-3</v>
      </c>
    </row>
    <row r="9" spans="1:5">
      <c r="A9" s="1" t="s">
        <v>12</v>
      </c>
      <c r="B9" s="1">
        <v>0.66101690000000002</v>
      </c>
      <c r="C9" s="1">
        <v>0.73602440000000002</v>
      </c>
      <c r="D9" s="1">
        <f t="shared" si="0"/>
        <v>-7.5007500000000005E-2</v>
      </c>
      <c r="E9" s="1">
        <v>3.857E-4</v>
      </c>
    </row>
    <row r="10" spans="1:5">
      <c r="A10" s="1" t="s">
        <v>13</v>
      </c>
      <c r="B10" s="1">
        <v>0.64687930000000005</v>
      </c>
      <c r="C10" s="1">
        <v>0.71100680000000005</v>
      </c>
      <c r="D10" s="1">
        <f t="shared" si="0"/>
        <v>-6.4127500000000004E-2</v>
      </c>
      <c r="E10" s="1">
        <v>2.0720000000000001E-3</v>
      </c>
    </row>
    <row r="11" spans="1:5">
      <c r="A11" s="1" t="s">
        <v>14</v>
      </c>
      <c r="B11" s="1">
        <v>0.64017919999999995</v>
      </c>
      <c r="C11" s="1">
        <v>0.70842349999999998</v>
      </c>
      <c r="D11" s="1">
        <f t="shared" si="0"/>
        <v>-6.8244300000000035E-2</v>
      </c>
      <c r="E11" s="1">
        <v>6.8979999999999996E-4</v>
      </c>
    </row>
    <row r="12" spans="1:5">
      <c r="A12" s="1" t="s">
        <v>15</v>
      </c>
      <c r="B12" s="1">
        <v>0.69048849999999995</v>
      </c>
      <c r="C12" s="1">
        <v>0.76671710000000004</v>
      </c>
      <c r="D12" s="1">
        <f t="shared" si="0"/>
        <v>-7.6228600000000091E-2</v>
      </c>
      <c r="E12" s="1">
        <v>2.6459999999999998E-4</v>
      </c>
    </row>
    <row r="13" spans="1:5">
      <c r="A13" s="1" t="s">
        <v>16</v>
      </c>
      <c r="B13" s="1">
        <v>0.7006677</v>
      </c>
      <c r="C13" s="1">
        <v>0.77020239999999995</v>
      </c>
      <c r="D13" s="1">
        <f t="shared" si="0"/>
        <v>-6.9534699999999949E-2</v>
      </c>
      <c r="E13" s="1">
        <v>5.8350000000000003E-4</v>
      </c>
    </row>
    <row r="14" spans="1:5">
      <c r="A14" s="1" t="s">
        <v>17</v>
      </c>
      <c r="B14" s="1">
        <v>0.68394790000000005</v>
      </c>
      <c r="C14" s="1">
        <v>0.76269469999999995</v>
      </c>
      <c r="D14" s="1">
        <f t="shared" si="0"/>
        <v>-7.8746799999999895E-2</v>
      </c>
      <c r="E14" s="1">
        <v>1.3699999999999999E-3</v>
      </c>
    </row>
    <row r="15" spans="1:5">
      <c r="A15" s="1" t="s">
        <v>18</v>
      </c>
      <c r="B15" s="1">
        <v>0.65134099999999995</v>
      </c>
      <c r="C15" s="1">
        <v>0.68824810000000003</v>
      </c>
      <c r="D15" s="1">
        <f t="shared" si="0"/>
        <v>-3.6907100000000082E-2</v>
      </c>
      <c r="E15" s="1">
        <v>2.65E-3</v>
      </c>
    </row>
    <row r="17" spans="1:5">
      <c r="A17" s="1" t="s">
        <v>19</v>
      </c>
    </row>
    <row r="18" spans="1:5">
      <c r="A18" s="1" t="s">
        <v>1</v>
      </c>
      <c r="B18" s="1" t="s">
        <v>2</v>
      </c>
      <c r="C18" s="1" t="s">
        <v>3</v>
      </c>
      <c r="D18" s="1" t="s">
        <v>4</v>
      </c>
      <c r="E18" s="1" t="s">
        <v>5</v>
      </c>
    </row>
    <row r="19" spans="1:5">
      <c r="A19" s="1" t="s">
        <v>6</v>
      </c>
      <c r="B19" s="1">
        <v>0.50120229999999999</v>
      </c>
      <c r="C19" s="1">
        <v>0.53802289999999997</v>
      </c>
      <c r="D19" s="1">
        <f>B19-C19</f>
        <v>-3.6820599999999981E-2</v>
      </c>
      <c r="E19" s="1">
        <v>0.32029999999999997</v>
      </c>
    </row>
    <row r="20" spans="1:5">
      <c r="A20" s="1" t="s">
        <v>7</v>
      </c>
      <c r="B20" s="1">
        <v>0.5687179</v>
      </c>
      <c r="C20" s="1">
        <v>0.61973840000000002</v>
      </c>
      <c r="D20" s="1">
        <f t="shared" ref="D20:D31" si="1">B20-C20</f>
        <v>-5.1020500000000024E-2</v>
      </c>
      <c r="E20" s="1">
        <v>3.0300000000000001E-2</v>
      </c>
    </row>
    <row r="21" spans="1:5">
      <c r="A21" s="1" t="s">
        <v>8</v>
      </c>
      <c r="B21" s="1">
        <v>0.48019420000000002</v>
      </c>
      <c r="C21" s="1">
        <v>0.4970754</v>
      </c>
      <c r="D21" s="1">
        <f t="shared" si="1"/>
        <v>-1.6881199999999985E-2</v>
      </c>
      <c r="E21" s="1">
        <v>0.36899999999999999</v>
      </c>
    </row>
    <row r="22" spans="1:5">
      <c r="A22" s="1" t="s">
        <v>9</v>
      </c>
      <c r="B22" s="1">
        <v>0.4402199</v>
      </c>
      <c r="C22" s="1">
        <v>0.51521879999999998</v>
      </c>
      <c r="D22" s="1">
        <f t="shared" si="1"/>
        <v>-7.4998899999999979E-2</v>
      </c>
      <c r="E22" s="1">
        <v>3.3800000000000002E-3</v>
      </c>
    </row>
    <row r="23" spans="1:5">
      <c r="A23" s="1" t="s">
        <v>10</v>
      </c>
      <c r="B23" s="1">
        <v>0.60044889999999995</v>
      </c>
      <c r="C23" s="1">
        <v>0.63454350000000004</v>
      </c>
      <c r="D23" s="1">
        <f t="shared" si="1"/>
        <v>-3.4094600000000086E-2</v>
      </c>
      <c r="E23" s="1">
        <v>2.368E-2</v>
      </c>
    </row>
    <row r="24" spans="1:5">
      <c r="A24" s="1" t="s">
        <v>11</v>
      </c>
      <c r="B24" s="1">
        <v>0.61108370000000001</v>
      </c>
      <c r="C24" s="1">
        <v>0.63281209999999999</v>
      </c>
      <c r="D24" s="1">
        <f t="shared" si="1"/>
        <v>-2.1728399999999981E-2</v>
      </c>
      <c r="E24" s="1">
        <v>0.45100000000000001</v>
      </c>
    </row>
    <row r="25" spans="1:5">
      <c r="A25" s="1" t="s">
        <v>12</v>
      </c>
      <c r="B25" s="1">
        <v>0.64774670000000001</v>
      </c>
      <c r="C25" s="1">
        <v>0.69364550000000003</v>
      </c>
      <c r="D25" s="1">
        <f t="shared" si="1"/>
        <v>-4.5898800000000017E-2</v>
      </c>
      <c r="E25" s="1">
        <v>5.3600000000000002E-2</v>
      </c>
    </row>
    <row r="26" spans="1:5">
      <c r="A26" s="1" t="s">
        <v>13</v>
      </c>
      <c r="B26" s="1">
        <v>0.63147209999999998</v>
      </c>
      <c r="C26" s="1">
        <v>0.65349999999999997</v>
      </c>
      <c r="D26" s="1">
        <f t="shared" si="1"/>
        <v>-2.2027899999999989E-2</v>
      </c>
      <c r="E26" s="1">
        <v>0.45300000000000001</v>
      </c>
    </row>
    <row r="27" spans="1:5">
      <c r="A27" s="1" t="s">
        <v>14</v>
      </c>
      <c r="B27" s="1">
        <v>0.62187029999999999</v>
      </c>
      <c r="C27" s="1">
        <v>0.66132899999999994</v>
      </c>
      <c r="D27" s="1">
        <f t="shared" si="1"/>
        <v>-3.9458699999999958E-2</v>
      </c>
      <c r="E27" s="1">
        <v>0.114</v>
      </c>
    </row>
    <row r="28" spans="1:5">
      <c r="A28" s="1" t="s">
        <v>15</v>
      </c>
      <c r="B28" s="1">
        <v>0.68365019999999999</v>
      </c>
      <c r="C28" s="1">
        <v>0.71864059999999996</v>
      </c>
      <c r="D28" s="1">
        <f t="shared" si="1"/>
        <v>-3.4990399999999977E-2</v>
      </c>
      <c r="E28" s="1">
        <v>0.19239999999999999</v>
      </c>
    </row>
    <row r="29" spans="1:5">
      <c r="A29" s="1" t="s">
        <v>16</v>
      </c>
      <c r="B29" s="1">
        <v>0.70358869999999996</v>
      </c>
      <c r="C29" s="1">
        <v>0.74428240000000001</v>
      </c>
      <c r="D29" s="1">
        <f t="shared" si="1"/>
        <v>-4.0693700000000055E-2</v>
      </c>
      <c r="E29" s="1">
        <v>9.6699999999999994E-2</v>
      </c>
    </row>
    <row r="30" spans="1:5">
      <c r="A30" s="1" t="s">
        <v>17</v>
      </c>
      <c r="B30" s="1">
        <v>0.7357958</v>
      </c>
      <c r="C30" s="1">
        <v>0.74856590000000001</v>
      </c>
      <c r="D30" s="1">
        <f t="shared" si="1"/>
        <v>-1.2770100000000006E-2</v>
      </c>
      <c r="E30" s="1">
        <v>0.63580000000000003</v>
      </c>
    </row>
    <row r="31" spans="1:5">
      <c r="A31" s="1" t="s">
        <v>18</v>
      </c>
      <c r="B31" s="1">
        <v>0.62557890000000005</v>
      </c>
      <c r="C31" s="1">
        <v>0.66340250000000001</v>
      </c>
      <c r="D31" s="1">
        <f t="shared" si="1"/>
        <v>-3.7823599999999957E-2</v>
      </c>
      <c r="E31" s="1">
        <v>6.2700000000000004E-3</v>
      </c>
    </row>
    <row r="33" spans="1:10">
      <c r="A33" s="1" t="s">
        <v>20</v>
      </c>
    </row>
    <row r="34" spans="1:10">
      <c r="A34" s="1" t="s">
        <v>1</v>
      </c>
      <c r="B34" s="1" t="s">
        <v>2</v>
      </c>
      <c r="C34" s="1" t="s">
        <v>3</v>
      </c>
      <c r="D34" s="1" t="s">
        <v>21</v>
      </c>
      <c r="E34" s="1" t="s">
        <v>4</v>
      </c>
      <c r="F34" s="1" t="s">
        <v>22</v>
      </c>
      <c r="G34" s="1" t="s">
        <v>23</v>
      </c>
      <c r="H34" s="1" t="s">
        <v>24</v>
      </c>
      <c r="I34" s="1" t="s">
        <v>25</v>
      </c>
      <c r="J34" s="1" t="s">
        <v>26</v>
      </c>
    </row>
    <row r="35" spans="1:10">
      <c r="A35" s="1" t="s">
        <v>6</v>
      </c>
      <c r="B35" s="1">
        <v>0.51852779999999998</v>
      </c>
      <c r="C35" s="1">
        <v>0.56599929999999998</v>
      </c>
      <c r="D35" s="1">
        <v>0.53018759999999998</v>
      </c>
      <c r="E35" s="1">
        <f>B35-C35</f>
        <v>-4.74715E-2</v>
      </c>
      <c r="F35" s="1">
        <f>D35-C35</f>
        <v>-3.5811700000000002E-2</v>
      </c>
      <c r="G35" s="1">
        <v>-1.1659799999999998E-2</v>
      </c>
      <c r="H35" s="1">
        <v>0.25600000000000001</v>
      </c>
      <c r="I35" s="1">
        <v>0.309</v>
      </c>
      <c r="J35" s="2">
        <v>0.26085565840167468</v>
      </c>
    </row>
    <row r="36" spans="1:10">
      <c r="A36" s="1" t="s">
        <v>7</v>
      </c>
      <c r="B36" s="1">
        <v>0.63341709999999996</v>
      </c>
      <c r="C36" s="1">
        <v>0.68107720000000005</v>
      </c>
      <c r="D36" s="1">
        <v>0.63858709999999996</v>
      </c>
      <c r="E36" s="1">
        <f t="shared" ref="E36:E47" si="2">B36-C36</f>
        <v>-4.7660100000000094E-2</v>
      </c>
      <c r="F36" s="1">
        <f t="shared" ref="F36:F47" si="3">D36-C36</f>
        <v>-4.2490100000000086E-2</v>
      </c>
      <c r="G36" s="1">
        <v>-5.1700000000000079E-3</v>
      </c>
      <c r="H36" s="1">
        <v>5.3499999999999999E-2</v>
      </c>
      <c r="I36" s="1">
        <v>5.1999999999999998E-2</v>
      </c>
      <c r="J36" s="2">
        <v>0.15717849106693332</v>
      </c>
    </row>
    <row r="37" spans="1:10">
      <c r="A37" s="1" t="s">
        <v>8</v>
      </c>
      <c r="B37" s="1">
        <v>0.51406229999999997</v>
      </c>
      <c r="C37" s="1">
        <v>0.58170560000000004</v>
      </c>
      <c r="D37" s="1">
        <v>0.54825199999999996</v>
      </c>
      <c r="E37" s="1">
        <f t="shared" si="2"/>
        <v>-6.7643300000000073E-2</v>
      </c>
      <c r="F37" s="1">
        <f t="shared" si="3"/>
        <v>-3.3453600000000083E-2</v>
      </c>
      <c r="G37" s="1">
        <v>-3.418969999999999E-2</v>
      </c>
      <c r="H37" s="1">
        <v>1.9E-2</v>
      </c>
      <c r="I37" s="1">
        <v>0.14000000000000001</v>
      </c>
      <c r="J37" s="2">
        <v>2.8884523795126127E-2</v>
      </c>
    </row>
    <row r="38" spans="1:10">
      <c r="A38" s="1" t="s">
        <v>9</v>
      </c>
      <c r="B38" s="1">
        <v>0.55655809999999994</v>
      </c>
      <c r="C38" s="1">
        <v>0.62110189999999998</v>
      </c>
      <c r="D38" s="1">
        <v>0.57799179999999994</v>
      </c>
      <c r="E38" s="1">
        <f t="shared" si="2"/>
        <v>-6.454380000000004E-2</v>
      </c>
      <c r="F38" s="1">
        <f t="shared" si="3"/>
        <v>-4.311010000000004E-2</v>
      </c>
      <c r="G38" s="1">
        <v>-2.14337E-2</v>
      </c>
      <c r="H38" s="1">
        <v>5.5599999999999997E-2</v>
      </c>
      <c r="I38" s="1">
        <v>0.123</v>
      </c>
      <c r="J38" s="2">
        <v>7.4376552117387279E-2</v>
      </c>
    </row>
    <row r="39" spans="1:10">
      <c r="A39" s="1" t="s">
        <v>10</v>
      </c>
      <c r="B39" s="1">
        <v>0.62405770000000005</v>
      </c>
      <c r="C39" s="1">
        <v>0.65485470000000001</v>
      </c>
      <c r="D39" s="1">
        <v>0.62257010000000002</v>
      </c>
      <c r="E39" s="1">
        <f t="shared" si="2"/>
        <v>-3.0796999999999963E-2</v>
      </c>
      <c r="F39" s="1">
        <f t="shared" si="3"/>
        <v>-3.2284599999999997E-2</v>
      </c>
      <c r="G39" s="1">
        <v>1.4876000000000333E-3</v>
      </c>
      <c r="H39" s="1">
        <v>0.28499999999999998</v>
      </c>
      <c r="I39" s="1">
        <v>0.22800000000000001</v>
      </c>
      <c r="J39" s="2">
        <v>0.41285451037405074</v>
      </c>
    </row>
    <row r="40" spans="1:10">
      <c r="A40" s="1" t="s">
        <v>11</v>
      </c>
      <c r="B40" s="1">
        <v>0.59826880000000005</v>
      </c>
      <c r="C40" s="1">
        <v>0.6581188</v>
      </c>
      <c r="D40" s="1">
        <v>0.63947730000000003</v>
      </c>
      <c r="E40" s="1">
        <f t="shared" si="2"/>
        <v>-5.9849999999999959E-2</v>
      </c>
      <c r="F40" s="1">
        <f t="shared" si="3"/>
        <v>-1.8641499999999978E-2</v>
      </c>
      <c r="G40" s="1">
        <v>-4.1208499999999981E-2</v>
      </c>
      <c r="H40" s="1">
        <v>2.2800000000000001E-2</v>
      </c>
      <c r="I40" s="1">
        <v>0.39300000000000002</v>
      </c>
      <c r="J40" s="2">
        <v>4.961347197633894E-2</v>
      </c>
    </row>
    <row r="41" spans="1:10">
      <c r="A41" s="1" t="s">
        <v>12</v>
      </c>
      <c r="B41" s="1">
        <v>0.72217609999999999</v>
      </c>
      <c r="C41" s="1">
        <v>0.77225189999999999</v>
      </c>
      <c r="D41" s="1">
        <v>0.74879289999999998</v>
      </c>
      <c r="E41" s="1">
        <f t="shared" si="2"/>
        <v>-5.0075800000000004E-2</v>
      </c>
      <c r="F41" s="1">
        <f t="shared" si="3"/>
        <v>-2.3459000000000008E-2</v>
      </c>
      <c r="G41" s="1">
        <v>-2.6616799999999996E-2</v>
      </c>
      <c r="H41" s="1">
        <v>6.7199999999999996E-2</v>
      </c>
      <c r="I41" s="1">
        <v>0.34899999999999998</v>
      </c>
      <c r="J41" s="2">
        <v>6.7716468386481168E-2</v>
      </c>
    </row>
    <row r="42" spans="1:10">
      <c r="A42" s="1" t="s">
        <v>13</v>
      </c>
      <c r="B42" s="1">
        <v>0.67951280000000003</v>
      </c>
      <c r="C42" s="1">
        <v>0.73991240000000003</v>
      </c>
      <c r="D42" s="1">
        <v>0.70750219999999997</v>
      </c>
      <c r="E42" s="1">
        <f t="shared" si="2"/>
        <v>-6.0399599999999998E-2</v>
      </c>
      <c r="F42" s="1">
        <f t="shared" si="3"/>
        <v>-3.2410200000000056E-2</v>
      </c>
      <c r="G42" s="1">
        <v>-2.7989399999999942E-2</v>
      </c>
      <c r="H42" s="1">
        <v>1.01E-2</v>
      </c>
      <c r="I42" s="1">
        <v>9.8199999999999996E-2</v>
      </c>
      <c r="J42" s="2">
        <v>2.5617481349270534E-2</v>
      </c>
    </row>
    <row r="43" spans="1:10">
      <c r="A43" s="1" t="s">
        <v>14</v>
      </c>
      <c r="B43" s="1">
        <v>0.60160619999999998</v>
      </c>
      <c r="C43" s="1">
        <v>0.69537090000000001</v>
      </c>
      <c r="D43" s="1">
        <v>0.65256800000000004</v>
      </c>
      <c r="E43" s="1">
        <f t="shared" si="2"/>
        <v>-9.3764700000000034E-2</v>
      </c>
      <c r="F43" s="1">
        <f t="shared" si="3"/>
        <v>-4.2802899999999977E-2</v>
      </c>
      <c r="G43" s="1">
        <v>-5.0961800000000057E-2</v>
      </c>
      <c r="H43" s="1">
        <v>2.1699999999999999E-4</v>
      </c>
      <c r="I43" s="1">
        <v>5.8000000000000003E-2</v>
      </c>
      <c r="J43" s="2">
        <v>2.6619633428156902E-3</v>
      </c>
    </row>
    <row r="44" spans="1:10">
      <c r="A44" s="1" t="s">
        <v>15</v>
      </c>
      <c r="B44" s="1">
        <v>0.66717249999999995</v>
      </c>
      <c r="C44" s="1">
        <v>0.75221349999999998</v>
      </c>
      <c r="D44" s="1">
        <v>0.71596749999999998</v>
      </c>
      <c r="E44" s="1">
        <f t="shared" si="2"/>
        <v>-8.5041000000000033E-2</v>
      </c>
      <c r="F44" s="1">
        <f t="shared" si="3"/>
        <v>-3.6246E-2</v>
      </c>
      <c r="G44" s="1">
        <v>-4.8795000000000033E-2</v>
      </c>
      <c r="H44" s="1">
        <v>2.1099999999999999E-3</v>
      </c>
      <c r="I44" s="1">
        <v>9.7500000000000003E-2</v>
      </c>
      <c r="J44" s="2">
        <v>1.110776340871341E-2</v>
      </c>
    </row>
    <row r="45" spans="1:10">
      <c r="A45" s="1" t="s">
        <v>16</v>
      </c>
      <c r="B45" s="1">
        <v>0.71000379999999996</v>
      </c>
      <c r="C45" s="1">
        <v>0.79020979999999996</v>
      </c>
      <c r="D45" s="1">
        <v>0.73816769999999998</v>
      </c>
      <c r="E45" s="1">
        <f t="shared" si="2"/>
        <v>-8.0206E-2</v>
      </c>
      <c r="F45" s="1">
        <f t="shared" si="3"/>
        <v>-5.204209999999998E-2</v>
      </c>
      <c r="G45" s="1">
        <v>-2.8163900000000019E-2</v>
      </c>
      <c r="H45" s="1">
        <v>9.2400000000000002E-4</v>
      </c>
      <c r="I45" s="1">
        <v>2.2100000000000002E-2</v>
      </c>
      <c r="J45" s="2">
        <v>5.6718672909982747E-2</v>
      </c>
    </row>
    <row r="46" spans="1:10">
      <c r="A46" s="1" t="s">
        <v>17</v>
      </c>
      <c r="B46" s="1">
        <v>0.67363649999999997</v>
      </c>
      <c r="C46" s="1">
        <v>0.74061010000000005</v>
      </c>
      <c r="D46" s="1">
        <v>0.70794190000000001</v>
      </c>
      <c r="E46" s="1">
        <f t="shared" si="2"/>
        <v>-6.6973600000000078E-2</v>
      </c>
      <c r="F46" s="1">
        <f t="shared" si="3"/>
        <v>-3.2668200000000036E-2</v>
      </c>
      <c r="G46" s="1">
        <v>-3.4305400000000041E-2</v>
      </c>
      <c r="H46" s="1">
        <v>1.813E-2</v>
      </c>
      <c r="I46" s="1">
        <v>0.186</v>
      </c>
      <c r="J46" s="2">
        <v>2.4306219536079011E-2</v>
      </c>
    </row>
    <row r="47" spans="1:10">
      <c r="A47" s="1" t="s">
        <v>18</v>
      </c>
      <c r="B47" s="1">
        <v>0.65778190000000003</v>
      </c>
      <c r="C47" s="1">
        <v>0.70031949999999998</v>
      </c>
      <c r="D47" s="1">
        <v>0.67830109999999999</v>
      </c>
      <c r="E47" s="1">
        <f t="shared" si="2"/>
        <v>-4.2537599999999953E-2</v>
      </c>
      <c r="F47" s="1">
        <f t="shared" si="3"/>
        <v>-2.2018399999999994E-2</v>
      </c>
      <c r="G47" s="1">
        <v>-2.051919999999996E-2</v>
      </c>
      <c r="H47" s="1">
        <v>3.0799999999999998E-3</v>
      </c>
      <c r="I47" s="1">
        <v>4.8300000000000003E-2</v>
      </c>
      <c r="J47" s="2">
        <v>4.92359780340366E-2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Yihui Zhu</dc:creator>
  <cp:keywords/>
  <dc:description/>
  <cp:lastModifiedBy>Janine Lasalle</cp:lastModifiedBy>
  <cp:revision/>
  <dcterms:created xsi:type="dcterms:W3CDTF">2020-09-23T23:30:59Z</dcterms:created>
  <dcterms:modified xsi:type="dcterms:W3CDTF">2021-11-03T21:25:07Z</dcterms:modified>
  <cp:category/>
  <cp:contentStatus/>
</cp:coreProperties>
</file>